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F:\04文章\2019重症肌无力\谭训敏\6月修回\20200722-FDR+\Supplemental_Material\"/>
    </mc:Choice>
  </mc:AlternateContent>
  <xr:revisionPtr revIDLastSave="0" documentId="13_ncr:1_{7403EA9F-0047-46A1-80C2-C28281D1F94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7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1" uniqueCount="44">
  <si>
    <t>HC</t>
  </si>
  <si>
    <t>OMG</t>
  </si>
  <si>
    <t>OTU273</t>
  </si>
  <si>
    <t>&lt;0.001</t>
    <phoneticPr fontId="1" type="noConversion"/>
  </si>
  <si>
    <t>OTU361</t>
  </si>
  <si>
    <t>OTU378</t>
  </si>
  <si>
    <t>OTU403</t>
  </si>
  <si>
    <t>OTU430</t>
  </si>
  <si>
    <t>OTU470</t>
  </si>
  <si>
    <t>OTU530</t>
  </si>
  <si>
    <t>OTU548</t>
  </si>
  <si>
    <t>OTU558</t>
  </si>
  <si>
    <t>OTU562</t>
  </si>
  <si>
    <t>OTU694</t>
  </si>
  <si>
    <t>OTU895</t>
  </si>
  <si>
    <t>OTU523</t>
  </si>
  <si>
    <t>OTU749</t>
  </si>
  <si>
    <t>OTU801</t>
  </si>
  <si>
    <t>Nucleotide metabolism</t>
    <phoneticPr fontId="1" type="noConversion"/>
  </si>
  <si>
    <t>Amino acid metabolism</t>
    <phoneticPr fontId="1" type="noConversion"/>
  </si>
  <si>
    <t>GMG</t>
    <phoneticPr fontId="1" type="noConversion"/>
  </si>
  <si>
    <t>OMG</t>
    <phoneticPr fontId="1" type="noConversion"/>
  </si>
  <si>
    <t>Lachnospiraceae</t>
  </si>
  <si>
    <t>Peptostreptococcaceae</t>
  </si>
  <si>
    <t>Erysipelotrichaceae</t>
  </si>
  <si>
    <t>Clostridiaceae_1</t>
  </si>
  <si>
    <t>Bacteroidaceae</t>
  </si>
  <si>
    <t>Cytosine</t>
    <phoneticPr fontId="1" type="noConversion"/>
  </si>
  <si>
    <t>N-Acetylhistamine</t>
    <phoneticPr fontId="1" type="noConversion"/>
  </si>
  <si>
    <t>Relative Abundance</t>
    <phoneticPr fontId="1" type="noConversion"/>
  </si>
  <si>
    <t>p-value</t>
    <phoneticPr fontId="1" type="noConversion"/>
  </si>
  <si>
    <t xml:space="preserve"> Enrichment</t>
    <phoneticPr fontId="1" type="noConversion"/>
  </si>
  <si>
    <t>OMG(SD)</t>
    <phoneticPr fontId="1" type="noConversion"/>
  </si>
  <si>
    <t>GMG(mean)</t>
    <phoneticPr fontId="1" type="noConversion"/>
  </si>
  <si>
    <t>GMG(SD)</t>
    <phoneticPr fontId="1" type="noConversion"/>
  </si>
  <si>
    <t>HC(mean)</t>
    <phoneticPr fontId="1" type="noConversion"/>
  </si>
  <si>
    <t>HC(SD)</t>
    <phoneticPr fontId="1" type="noConversion"/>
  </si>
  <si>
    <t>LDA / VIP</t>
    <phoneticPr fontId="1" type="noConversion"/>
  </si>
  <si>
    <t>unclassified_Firmicutes</t>
    <phoneticPr fontId="1" type="noConversion"/>
  </si>
  <si>
    <t>&lt;0.001</t>
    <phoneticPr fontId="1" type="noConversion"/>
  </si>
  <si>
    <t>FDR</t>
    <phoneticPr fontId="1" type="noConversion"/>
  </si>
  <si>
    <r>
      <t>OMG(</t>
    </r>
    <r>
      <rPr>
        <b/>
        <sz val="12"/>
        <color theme="1"/>
        <rFont val="宋体"/>
        <family val="3"/>
        <charset val="134"/>
      </rPr>
      <t>mean)</t>
    </r>
    <phoneticPr fontId="1" type="noConversion"/>
  </si>
  <si>
    <t>OTUs/Meta</t>
    <phoneticPr fontId="1" type="noConversion"/>
  </si>
  <si>
    <t>Fami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E+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467BA-08C9-41DE-A57D-7DA550319818}">
  <dimension ref="A1:L19"/>
  <sheetViews>
    <sheetView tabSelected="1" topLeftCell="D1" workbookViewId="0">
      <selection activeCell="N11" sqref="N11"/>
    </sheetView>
  </sheetViews>
  <sheetFormatPr defaultRowHeight="14" x14ac:dyDescent="0.3"/>
  <cols>
    <col min="1" max="1" width="21.08203125" customWidth="1"/>
    <col min="2" max="2" width="25.5" customWidth="1"/>
    <col min="3" max="12" width="15.58203125" customWidth="1"/>
  </cols>
  <sheetData>
    <row r="1" spans="1:12" ht="15" x14ac:dyDescent="0.3">
      <c r="A1" s="7" t="s">
        <v>42</v>
      </c>
      <c r="B1" s="7" t="s">
        <v>43</v>
      </c>
      <c r="C1" s="7" t="s">
        <v>29</v>
      </c>
      <c r="D1" s="7"/>
      <c r="E1" s="7"/>
      <c r="F1" s="7"/>
      <c r="G1" s="7"/>
      <c r="H1" s="7"/>
      <c r="I1" s="7" t="s">
        <v>30</v>
      </c>
      <c r="J1" s="7" t="s">
        <v>40</v>
      </c>
      <c r="K1" s="7" t="s">
        <v>37</v>
      </c>
      <c r="L1" s="7" t="s">
        <v>31</v>
      </c>
    </row>
    <row r="2" spans="1:12" ht="15" x14ac:dyDescent="0.3">
      <c r="A2" s="7"/>
      <c r="B2" s="7"/>
      <c r="C2" s="2" t="s">
        <v>41</v>
      </c>
      <c r="D2" s="2" t="s">
        <v>32</v>
      </c>
      <c r="E2" s="2" t="s">
        <v>33</v>
      </c>
      <c r="F2" s="2" t="s">
        <v>34</v>
      </c>
      <c r="G2" s="2" t="s">
        <v>35</v>
      </c>
      <c r="H2" s="2" t="s">
        <v>36</v>
      </c>
      <c r="I2" s="7"/>
      <c r="J2" s="7"/>
      <c r="K2" s="7"/>
      <c r="L2" s="7"/>
    </row>
    <row r="3" spans="1:12" x14ac:dyDescent="0.3">
      <c r="A3" s="1" t="s">
        <v>2</v>
      </c>
      <c r="B3" s="1" t="s">
        <v>22</v>
      </c>
      <c r="C3" s="3">
        <v>2.645645280407053E-4</v>
      </c>
      <c r="D3" s="3">
        <v>3.8395569856879467E-4</v>
      </c>
      <c r="E3" s="3">
        <v>2.6710439895031955E-4</v>
      </c>
      <c r="F3" s="3">
        <v>9.7891827752637412E-4</v>
      </c>
      <c r="G3" s="3">
        <v>9.0240666289175659E-4</v>
      </c>
      <c r="H3" s="3">
        <v>1.0634779161175641E-3</v>
      </c>
      <c r="I3" s="4" t="s">
        <v>3</v>
      </c>
      <c r="J3" s="4">
        <v>1.9126855460962499E-9</v>
      </c>
      <c r="K3" s="6">
        <v>2.7672318032200001</v>
      </c>
      <c r="L3" s="5" t="s">
        <v>0</v>
      </c>
    </row>
    <row r="4" spans="1:12" x14ac:dyDescent="0.3">
      <c r="A4" s="1" t="s">
        <v>4</v>
      </c>
      <c r="B4" s="1" t="s">
        <v>23</v>
      </c>
      <c r="C4" s="3">
        <v>8.2754781282874659E-5</v>
      </c>
      <c r="D4" s="3">
        <v>2.1534298161493193E-4</v>
      </c>
      <c r="E4" s="3">
        <v>9.3685871273619585E-5</v>
      </c>
      <c r="F4" s="3">
        <v>2.8039238776662759E-4</v>
      </c>
      <c r="G4" s="3">
        <v>2.5317812078802483E-4</v>
      </c>
      <c r="H4" s="3">
        <v>2.7067656170207555E-4</v>
      </c>
      <c r="I4" s="4" t="s">
        <v>3</v>
      </c>
      <c r="J4" s="4">
        <v>1.3985403100860002E-8</v>
      </c>
      <c r="K4" s="6">
        <v>2.83031784782</v>
      </c>
      <c r="L4" s="5" t="s">
        <v>0</v>
      </c>
    </row>
    <row r="5" spans="1:12" x14ac:dyDescent="0.3">
      <c r="A5" s="1" t="s">
        <v>5</v>
      </c>
      <c r="B5" s="1" t="s">
        <v>22</v>
      </c>
      <c r="C5" s="3">
        <v>8.2754781282874659E-5</v>
      </c>
      <c r="D5" s="3">
        <v>2.0514319798296563E-4</v>
      </c>
      <c r="E5" s="3">
        <v>4.5846277431771269E-5</v>
      </c>
      <c r="F5" s="3">
        <v>1.480431682777817E-4</v>
      </c>
      <c r="G5" s="3">
        <v>4.664360399580207E-4</v>
      </c>
      <c r="H5" s="3">
        <v>8.7686987779080257E-4</v>
      </c>
      <c r="I5" s="4" t="s">
        <v>3</v>
      </c>
      <c r="J5" s="4">
        <v>3.3179547387499999E-8</v>
      </c>
      <c r="K5" s="6">
        <v>2.7828486369399998</v>
      </c>
      <c r="L5" s="5" t="s">
        <v>0</v>
      </c>
    </row>
    <row r="6" spans="1:12" x14ac:dyDescent="0.3">
      <c r="A6" s="1" t="s">
        <v>6</v>
      </c>
      <c r="B6" s="1" t="s">
        <v>23</v>
      </c>
      <c r="C6" s="3">
        <v>7.8591965012281568E-3</v>
      </c>
      <c r="D6" s="3">
        <v>1.5502608041776578E-2</v>
      </c>
      <c r="E6" s="3">
        <v>4.38928273498958E-3</v>
      </c>
      <c r="F6" s="3">
        <v>1.3666577287785685E-2</v>
      </c>
      <c r="G6" s="3">
        <v>1.901199602058622E-2</v>
      </c>
      <c r="H6" s="3">
        <v>2.1627651213223655E-2</v>
      </c>
      <c r="I6" s="4" t="s">
        <v>3</v>
      </c>
      <c r="J6" s="4">
        <v>1.1896142012550002E-9</v>
      </c>
      <c r="K6" s="6">
        <v>3.8740022538600001</v>
      </c>
      <c r="L6" s="5" t="s">
        <v>0</v>
      </c>
    </row>
    <row r="7" spans="1:12" x14ac:dyDescent="0.3">
      <c r="A7" s="1" t="s">
        <v>7</v>
      </c>
      <c r="B7" s="1" t="s">
        <v>22</v>
      </c>
      <c r="C7" s="3">
        <v>6.6454597090793283E-5</v>
      </c>
      <c r="D7" s="3">
        <v>9.2717862856951606E-5</v>
      </c>
      <c r="E7" s="3">
        <v>3.9866328201540232E-5</v>
      </c>
      <c r="F7" s="3">
        <v>1.1660475068861839E-4</v>
      </c>
      <c r="G7" s="3">
        <v>2.6736029767864038E-4</v>
      </c>
      <c r="H7" s="3">
        <v>3.1538745691313865E-4</v>
      </c>
      <c r="I7" s="4" t="s">
        <v>3</v>
      </c>
      <c r="J7" s="4">
        <v>5.1504318061666663E-8</v>
      </c>
      <c r="K7" s="6">
        <v>2.8196150876799999</v>
      </c>
      <c r="L7" s="5" t="s">
        <v>0</v>
      </c>
    </row>
    <row r="8" spans="1:12" x14ac:dyDescent="0.3">
      <c r="A8" s="1" t="s">
        <v>8</v>
      </c>
      <c r="B8" s="1" t="s">
        <v>24</v>
      </c>
      <c r="C8" s="3">
        <v>1.1711055411849232E-3</v>
      </c>
      <c r="D8" s="3">
        <v>3.8198545527730163E-3</v>
      </c>
      <c r="E8" s="3">
        <v>4.6643603995802086E-4</v>
      </c>
      <c r="F8" s="3">
        <v>2.3432169906557609E-3</v>
      </c>
      <c r="G8" s="3">
        <v>2.354766629652936E-3</v>
      </c>
      <c r="H8" s="3">
        <v>6.0861258414465491E-3</v>
      </c>
      <c r="I8" s="4" t="s">
        <v>3</v>
      </c>
      <c r="J8" s="4">
        <v>5.1504318061666663E-8</v>
      </c>
      <c r="K8" s="6">
        <v>3.0486759863900001</v>
      </c>
      <c r="L8" s="5" t="s">
        <v>0</v>
      </c>
    </row>
    <row r="9" spans="1:12" x14ac:dyDescent="0.3">
      <c r="A9" s="1" t="s">
        <v>9</v>
      </c>
      <c r="B9" s="1" t="s">
        <v>23</v>
      </c>
      <c r="C9" s="3">
        <v>9.2785663862617033E-5</v>
      </c>
      <c r="D9" s="3">
        <v>2.0056278770379127E-4</v>
      </c>
      <c r="E9" s="3">
        <v>2.2923138715885635E-5</v>
      </c>
      <c r="F9" s="3">
        <v>6.8588624478464654E-5</v>
      </c>
      <c r="G9" s="3">
        <v>1.1976060485408638E-4</v>
      </c>
      <c r="H9" s="3">
        <v>1.6794712056929047E-4</v>
      </c>
      <c r="I9" s="4" t="s">
        <v>3</v>
      </c>
      <c r="J9" s="4">
        <v>5.1330004129875002E-5</v>
      </c>
      <c r="K9" s="6">
        <v>2.8822884048300002</v>
      </c>
      <c r="L9" s="5" t="s">
        <v>0</v>
      </c>
    </row>
    <row r="10" spans="1:12" x14ac:dyDescent="0.3">
      <c r="A10" s="1" t="s">
        <v>10</v>
      </c>
      <c r="B10" s="1" t="s">
        <v>23</v>
      </c>
      <c r="C10" s="3">
        <v>7.4303762709441723E-3</v>
      </c>
      <c r="D10" s="3">
        <v>1.2397162844603566E-2</v>
      </c>
      <c r="E10" s="3">
        <v>3.663715561721547E-3</v>
      </c>
      <c r="F10" s="3">
        <v>1.0781281942203317E-2</v>
      </c>
      <c r="G10" s="3">
        <v>2.2354787640285371E-2</v>
      </c>
      <c r="H10" s="3">
        <v>2.5934436528158203E-2</v>
      </c>
      <c r="I10" s="4" t="s">
        <v>3</v>
      </c>
      <c r="J10" s="4">
        <v>1.0410958241325001E-9</v>
      </c>
      <c r="K10" s="6">
        <v>3.9832286214799999</v>
      </c>
      <c r="L10" s="5" t="s">
        <v>0</v>
      </c>
    </row>
    <row r="11" spans="1:12" x14ac:dyDescent="0.3">
      <c r="A11" s="1" t="s">
        <v>11</v>
      </c>
      <c r="B11" s="1" t="s">
        <v>22</v>
      </c>
      <c r="C11" s="3">
        <v>5.353983576937497E-4</v>
      </c>
      <c r="D11" s="3">
        <v>8.892583906074783E-4</v>
      </c>
      <c r="E11" s="3">
        <v>3.1295067638209084E-4</v>
      </c>
      <c r="F11" s="3">
        <v>7.0544112662729135E-4</v>
      </c>
      <c r="G11" s="3">
        <v>1.0163893438274439E-3</v>
      </c>
      <c r="H11" s="3">
        <v>1.1889717375155328E-3</v>
      </c>
      <c r="I11" s="4" t="s">
        <v>3</v>
      </c>
      <c r="J11" s="4">
        <v>2.4703188016071432E-4</v>
      </c>
      <c r="K11" s="6">
        <v>2.7352999603799999</v>
      </c>
      <c r="L11" s="5" t="s">
        <v>0</v>
      </c>
    </row>
    <row r="12" spans="1:12" x14ac:dyDescent="0.3">
      <c r="A12" s="1" t="s">
        <v>12</v>
      </c>
      <c r="B12" s="1" t="s">
        <v>25</v>
      </c>
      <c r="C12" s="3">
        <v>1.0620196931302249E-3</v>
      </c>
      <c r="D12" s="3">
        <v>3.1060041161597818E-3</v>
      </c>
      <c r="E12" s="3">
        <v>1.0155947109342376E-3</v>
      </c>
      <c r="F12" s="3">
        <v>5.7362574459690618E-3</v>
      </c>
      <c r="G12" s="3">
        <v>3.6421931318343639E-3</v>
      </c>
      <c r="H12" s="3">
        <v>1.0905259499017337E-2</v>
      </c>
      <c r="I12" s="4" t="s">
        <v>3</v>
      </c>
      <c r="J12" s="4">
        <v>5.133880945714285E-8</v>
      </c>
      <c r="K12" s="6">
        <v>3.0705584204299998</v>
      </c>
      <c r="L12" s="5" t="s">
        <v>0</v>
      </c>
    </row>
    <row r="13" spans="1:12" x14ac:dyDescent="0.3">
      <c r="A13" s="1" t="s">
        <v>13</v>
      </c>
      <c r="B13" s="1" t="s">
        <v>25</v>
      </c>
      <c r="C13" s="3">
        <v>1.3378689640731402E-3</v>
      </c>
      <c r="D13" s="3">
        <v>2.5686405191294457E-3</v>
      </c>
      <c r="E13" s="3">
        <v>1.4152546511546785E-3</v>
      </c>
      <c r="F13" s="3">
        <v>5.3420191793962252E-3</v>
      </c>
      <c r="G13" s="3">
        <v>9.365489405913861E-3</v>
      </c>
      <c r="H13" s="3">
        <v>2.1372712596114177E-2</v>
      </c>
      <c r="I13" s="4" t="s">
        <v>3</v>
      </c>
      <c r="J13" s="4">
        <v>1.0410958241325001E-9</v>
      </c>
      <c r="K13" s="6">
        <v>3.6411269742200001</v>
      </c>
      <c r="L13" s="5" t="s">
        <v>0</v>
      </c>
    </row>
    <row r="14" spans="1:12" x14ac:dyDescent="0.3">
      <c r="A14" s="1" t="s">
        <v>14</v>
      </c>
      <c r="B14" s="1" t="s">
        <v>38</v>
      </c>
      <c r="C14" s="3">
        <v>5.6423714511050896E-5</v>
      </c>
      <c r="D14" s="3">
        <v>1.2004362074638722E-4</v>
      </c>
      <c r="E14" s="3">
        <v>5.680951768719484E-5</v>
      </c>
      <c r="F14" s="3">
        <v>2.5795932708113484E-4</v>
      </c>
      <c r="G14" s="3">
        <v>8.9295187829801264E-5</v>
      </c>
      <c r="H14" s="3">
        <v>1.3354153682887417E-4</v>
      </c>
      <c r="I14" s="4" t="s">
        <v>3</v>
      </c>
      <c r="J14" s="4">
        <v>3.8270864518772723E-5</v>
      </c>
      <c r="K14" s="6">
        <v>3.0662096646700001</v>
      </c>
      <c r="L14" s="5" t="s">
        <v>0</v>
      </c>
    </row>
    <row r="15" spans="1:12" x14ac:dyDescent="0.3">
      <c r="A15" s="1" t="s">
        <v>15</v>
      </c>
      <c r="B15" s="1" t="s">
        <v>26</v>
      </c>
      <c r="C15" s="3">
        <v>4.1628162705930884E-4</v>
      </c>
      <c r="D15" s="3">
        <v>5.7798200896319639E-4</v>
      </c>
      <c r="E15" s="3">
        <v>2.3820131100420292E-4</v>
      </c>
      <c r="F15" s="3">
        <v>4.1948774361058269E-4</v>
      </c>
      <c r="G15" s="3">
        <v>8.8244656208274179E-5</v>
      </c>
      <c r="H15" s="3">
        <v>1.8424180330267869E-4</v>
      </c>
      <c r="I15" s="4" t="s">
        <v>39</v>
      </c>
      <c r="J15" s="4">
        <v>9.2757014889E-4</v>
      </c>
      <c r="K15" s="6">
        <v>2.5696853431200002</v>
      </c>
      <c r="L15" s="5" t="s">
        <v>1</v>
      </c>
    </row>
    <row r="16" spans="1:12" x14ac:dyDescent="0.3">
      <c r="A16" s="1" t="s">
        <v>16</v>
      </c>
      <c r="B16" s="1" t="s">
        <v>26</v>
      </c>
      <c r="C16" s="3">
        <v>3.0749670548200277E-2</v>
      </c>
      <c r="D16" s="3">
        <v>4.0077606637454535E-2</v>
      </c>
      <c r="E16" s="3">
        <v>1.0617399858275202E-2</v>
      </c>
      <c r="F16" s="3">
        <v>1.644519942464066E-2</v>
      </c>
      <c r="G16" s="3">
        <v>4.3113817747471115E-3</v>
      </c>
      <c r="H16" s="3">
        <v>1.014782263778323E-2</v>
      </c>
      <c r="I16" s="4" t="s">
        <v>3</v>
      </c>
      <c r="J16" s="4">
        <v>6.887382550084615E-5</v>
      </c>
      <c r="K16" s="6">
        <v>4.1029428915799997</v>
      </c>
      <c r="L16" s="5" t="s">
        <v>1</v>
      </c>
    </row>
    <row r="17" spans="1:12" x14ac:dyDescent="0.3">
      <c r="A17" s="1" t="s">
        <v>17</v>
      </c>
      <c r="B17" s="1" t="s">
        <v>22</v>
      </c>
      <c r="C17" s="3">
        <v>8.0372446670185828E-4</v>
      </c>
      <c r="D17" s="3">
        <v>2.5564991292352699E-3</v>
      </c>
      <c r="E17" s="3">
        <v>2.1129153946816326E-4</v>
      </c>
      <c r="F17" s="3">
        <v>3.3108559543758282E-4</v>
      </c>
      <c r="G17" s="3">
        <v>2.6263290538176842E-4</v>
      </c>
      <c r="H17" s="3">
        <v>1.298547175217892E-3</v>
      </c>
      <c r="I17" s="4" t="s">
        <v>3</v>
      </c>
      <c r="J17" s="4">
        <v>3.8270864518772723E-5</v>
      </c>
      <c r="K17" s="6">
        <v>2.5646254421300001</v>
      </c>
      <c r="L17" s="5" t="s">
        <v>1</v>
      </c>
    </row>
    <row r="18" spans="1:12" x14ac:dyDescent="0.3">
      <c r="A18" s="1" t="s">
        <v>27</v>
      </c>
      <c r="B18" s="1" t="s">
        <v>18</v>
      </c>
      <c r="C18" s="3">
        <v>5.4158459280978909E-5</v>
      </c>
      <c r="D18" s="3">
        <v>1.8746291300010738E-5</v>
      </c>
      <c r="E18" s="3">
        <v>4.3340140851373644E-5</v>
      </c>
      <c r="F18" s="3">
        <v>2.4243182269084938E-5</v>
      </c>
      <c r="G18" s="3">
        <v>2.6098893594172104E-5</v>
      </c>
      <c r="H18" s="3">
        <v>2.0406741222851527E-5</v>
      </c>
      <c r="I18" s="4" t="s">
        <v>3</v>
      </c>
      <c r="J18" s="4">
        <v>0</v>
      </c>
      <c r="K18" s="6">
        <v>1.5556700000000001</v>
      </c>
      <c r="L18" s="5" t="s">
        <v>21</v>
      </c>
    </row>
    <row r="19" spans="1:12" x14ac:dyDescent="0.3">
      <c r="A19" s="1" t="s">
        <v>28</v>
      </c>
      <c r="B19" s="1" t="s">
        <v>19</v>
      </c>
      <c r="C19" s="3">
        <v>4.0982130303276907E-3</v>
      </c>
      <c r="D19" s="3">
        <v>6.9220151306949914E-3</v>
      </c>
      <c r="E19" s="3">
        <v>7.654113744129225E-3</v>
      </c>
      <c r="F19" s="3">
        <v>1.1605788731154403E-2</v>
      </c>
      <c r="G19" s="3">
        <v>0</v>
      </c>
      <c r="H19" s="3">
        <v>0</v>
      </c>
      <c r="I19" s="4" t="s">
        <v>3</v>
      </c>
      <c r="J19" s="4">
        <v>0</v>
      </c>
      <c r="K19" s="6">
        <v>1.52807</v>
      </c>
      <c r="L19" s="5" t="s">
        <v>20</v>
      </c>
    </row>
  </sheetData>
  <mergeCells count="7">
    <mergeCell ref="L1:L2"/>
    <mergeCell ref="A1:A2"/>
    <mergeCell ref="B1:B2"/>
    <mergeCell ref="C1:H1"/>
    <mergeCell ref="I1:I2"/>
    <mergeCell ref="K1:K2"/>
    <mergeCell ref="J1:J2"/>
  </mergeCells>
  <phoneticPr fontId="1" type="noConversion"/>
  <conditionalFormatting sqref="A1:A2"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xm</dc:creator>
  <cp:lastModifiedBy>Txm</cp:lastModifiedBy>
  <dcterms:created xsi:type="dcterms:W3CDTF">2015-06-05T18:17:20Z</dcterms:created>
  <dcterms:modified xsi:type="dcterms:W3CDTF">2020-07-23T07:51:15Z</dcterms:modified>
</cp:coreProperties>
</file>